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ssaleAir/Downloads/"/>
    </mc:Choice>
  </mc:AlternateContent>
  <xr:revisionPtr revIDLastSave="0" documentId="13_ncr:1_{081A2ABB-BF12-5D47-9B27-32C755AC1F50}" xr6:coauthVersionLast="47" xr6:coauthVersionMax="47" xr10:uidLastSave="{00000000-0000-0000-0000-000000000000}"/>
  <bookViews>
    <workbookView xWindow="20" yWindow="460" windowWidth="28800" windowHeight="16480" xr2:uid="{00000000-000D-0000-FFFF-FFFF00000000}"/>
  </bookViews>
  <sheets>
    <sheet name="Foglio1" sheetId="3" r:id="rId1"/>
    <sheet name="Foglio2" sheetId="2" r:id="rId2"/>
    <sheet name="Foglio3" sheetId="4" r:id="rId3"/>
  </sheets>
  <definedNames>
    <definedName name="_xlnm._FilterDatabase" localSheetId="1" hidden="1">Foglio2!$A$3:$K$13</definedName>
    <definedName name="_xlnm._FilterDatabase" localSheetId="2" hidden="1">Foglio3!#REF!</definedName>
  </definedNames>
  <calcPr calcId="162913"/>
</workbook>
</file>

<file path=xl/sharedStrings.xml><?xml version="1.0" encoding="utf-8"?>
<sst xmlns="http://schemas.openxmlformats.org/spreadsheetml/2006/main" count="136" uniqueCount="117">
  <si>
    <t>NAME</t>
  </si>
  <si>
    <t>ES</t>
  </si>
  <si>
    <t>NES</t>
  </si>
  <si>
    <t>REACTOME_INTERFERON_ALPHA_BETA_SIGNALING</t>
  </si>
  <si>
    <t>PID_IL6_7_PATHWAY</t>
  </si>
  <si>
    <t>REACTOME_INTERFERON_GAMMA_SIGNALING</t>
  </si>
  <si>
    <t>KEGG_P53_SIGNALING_PATHWAY</t>
  </si>
  <si>
    <t>KEGG_DRUG_METABOLISM_CYTOCHROME_P450</t>
  </si>
  <si>
    <t>PID_INTEGRIN3_PATHWAY</t>
  </si>
  <si>
    <t>PID_P73PATHWAY</t>
  </si>
  <si>
    <t>KEGG_METABOLISM_OF_XENOBIOTICS_BY_CYTOCHROME_P450</t>
  </si>
  <si>
    <t>PID_AP1_PATHWAY</t>
  </si>
  <si>
    <t>PID_INTEGRIN2_PATHWAY</t>
  </si>
  <si>
    <t>PID_FOXM1_PATHWAY</t>
  </si>
  <si>
    <t>PID_TAP63_PATHWAY</t>
  </si>
  <si>
    <t>PID_UPA_UPAR_PATHWAY</t>
  </si>
  <si>
    <t>KEGG_ECM_RECEPTOR_INTERACTION</t>
  </si>
  <si>
    <t>PID_AVB3_INTEGRIN_PATHWAY</t>
  </si>
  <si>
    <t>PID_FRA_PATHWAY</t>
  </si>
  <si>
    <t>BIOCARTA_CELLCYCLE_PATHWAY</t>
  </si>
  <si>
    <t>KEGG_CELL_CYCLE</t>
  </si>
  <si>
    <t>PID_ATF2_PATHWAY</t>
  </si>
  <si>
    <t>REACTOME_MAP_KINASE_ACTIVATION_IN_TLR_CASCADE</t>
  </si>
  <si>
    <t>PID_P53_DOWNSTREAM_PATHWAY</t>
  </si>
  <si>
    <t>REACTOME_INTEGRIN_CELL_SURFACE_INTERACTIONS</t>
  </si>
  <si>
    <t>KEGG_TYROSINE_METABOLISM</t>
  </si>
  <si>
    <t>PID_IFNG_PATHWAY</t>
  </si>
  <si>
    <t>KEGG_GLUTATHIONE_METABOLISM</t>
  </si>
  <si>
    <t>REACTOME_INTEGRIN_ALPHAIIB_BETA3_SIGNALING</t>
  </si>
  <si>
    <t>REACTOME_INTERFERON_SIGNALING</t>
  </si>
  <si>
    <t>ST_PHOSPHOINOSITIDE_3_KINASE_PATHWAY</t>
  </si>
  <si>
    <t>ST_P38_MAPK_PATHWAY</t>
  </si>
  <si>
    <t>BIOCARTA_MTA3_PATHWAY</t>
  </si>
  <si>
    <t>REACTOME_RNA_POL_I_PROMOTER_OPENING</t>
  </si>
  <si>
    <t>PID_TGFBR_PATHWAY</t>
  </si>
  <si>
    <t>PID_REG_GR_PATHWAY</t>
  </si>
  <si>
    <t>PID_DELTA_NP63_PATHWAY</t>
  </si>
  <si>
    <t>PID_PRL_SIGNALING_EVENTS_PATHWAY</t>
  </si>
  <si>
    <t>PID_INTEGRIN1_PATHWAY</t>
  </si>
  <si>
    <t>KEGG_NOD_LIKE_RECEPTOR_SIGNALING_PATHWAY</t>
  </si>
  <si>
    <t>REACTOME_NUCLEAR_EVENTS_KINASE_AND_TRANSCRIPTION_FACTOR_ACTIVATION</t>
  </si>
  <si>
    <t>REACTOME_MAPK_TARGETS_NUCLEAR_EVENTS_MEDIATED_BY_MAP_KINASES</t>
  </si>
  <si>
    <t>PID_P38_MKK3_6PATHWAY</t>
  </si>
  <si>
    <t>PID_NFAT_TFPATHWAY</t>
  </si>
  <si>
    <t>ST_ERK1_ERK2_MAPK_PATHWAY</t>
  </si>
  <si>
    <t>PID_CMYB_PATHWAY</t>
  </si>
  <si>
    <t>REACTOME_CYTOKINE_SIGNALING_IN_IMMUNE_SYSTEM</t>
  </si>
  <si>
    <t>PID_MYC_REPRESS_PATHWAY</t>
  </si>
  <si>
    <t>PID_P38_MK2_PATHWAY</t>
  </si>
  <si>
    <t>REACTOME_MYD88_MAL_CASCADE_INITIATED_ON_PLASMA_MEMBRANE</t>
  </si>
  <si>
    <t>REACTOME_NOD1_2_SIGNALING_PATHWAY</t>
  </si>
  <si>
    <t>REACTOME_SMAD2_SMAD3_SMAD4_HETEROTRIMER_REGULATES_TRANSCRIPTION</t>
  </si>
  <si>
    <t>BIOCARTA_P53HYPOXIA_PATHWAY</t>
  </si>
  <si>
    <t>PID_HNF3B_PATHWAY</t>
  </si>
  <si>
    <t>REACTOME_TOLL_RECEPTOR_CASCADES</t>
  </si>
  <si>
    <t>REACTOME_AMINO_ACID_AND_OLIGOPEPTIDE_SLC_TRANSPORTERS</t>
  </si>
  <si>
    <t>REACTOME_ACTIVATION_OF_CHAPERONE_GENES_BY_XBP1S</t>
  </si>
  <si>
    <t>REACTOME_ACTIVATED_TLR4_SIGNALLING</t>
  </si>
  <si>
    <t>PID_SYNDECAN_4_PATHWAY</t>
  </si>
  <si>
    <t>REACTOME_ERK_MAPK_TARGETS</t>
  </si>
  <si>
    <t>REACTOME_3_UTR_MEDIATED_TRANSLATIONAL_REGULATION</t>
  </si>
  <si>
    <t>PID_MTOR_4PATHWAY</t>
  </si>
  <si>
    <t>PID_SYNDECAN_1_PATHWAY</t>
  </si>
  <si>
    <t>REACTOME_RESPIRATORY_ELECTRON_TRANSPORT</t>
  </si>
  <si>
    <t>REACTOME_TRIF_MEDIATED_TLR3_SIGNALING</t>
  </si>
  <si>
    <t>REACTOME_PEPTIDE_CHAIN_ELONGATION</t>
  </si>
  <si>
    <t>BIOCARTA_IGF1MTOR_PATHWAY</t>
  </si>
  <si>
    <t>KEGG_RIBOSOME</t>
  </si>
  <si>
    <t>REACTOME_RESPIRATORY_ELECTRON_TRANSPORT_ATP_SYNTHESIS_BY_CHEMIOSMOTIC_COUPLING_AND_HEAT_PRODUCTION_BY_UNCOUPLING_PROTEINS_</t>
  </si>
  <si>
    <t>KEGG_LYSOSOME</t>
  </si>
  <si>
    <t>WNT_SIGNALING</t>
  </si>
  <si>
    <t>REACTOME_GLUTATHIONE_CONJUGATION</t>
  </si>
  <si>
    <t>REACTOME_UNFOLDED_PROTEIN_RESPONSE</t>
  </si>
  <si>
    <t>KEGG_PENTOSE_PHOSPHATE_PATHWAY</t>
  </si>
  <si>
    <t>NABA_ECM_REGULATORS</t>
  </si>
  <si>
    <t>REACTOME_G1_PHASE</t>
  </si>
  <si>
    <t>PID_PI3KCI_PATHWAY</t>
  </si>
  <si>
    <t>REACTOME_ENDOSOMAL_SORTING_COMPLEX_REQUIRED_FOR_TRANSPORT_ESCRT</t>
  </si>
  <si>
    <t>p-value</t>
  </si>
  <si>
    <t>FDR</t>
  </si>
  <si>
    <t>REACTOME_TRAF6_MEDIATED_INDUCTION_OF_NFKB_AND_MAP_KINASES_UPON_TLR7_8_OR_9_  ACTIVATION</t>
  </si>
  <si>
    <t>Cell cycle - DNA damage and repair</t>
  </si>
  <si>
    <t>Mitochondrial function and ROS detoxification system</t>
  </si>
  <si>
    <t>Glycolysis-related pathways</t>
  </si>
  <si>
    <t>Receptor-mediated intracellular signaling</t>
  </si>
  <si>
    <t>REACTOME_NUCLEOTIDE_BINDING_DOMAIN_LEUCINE_RICH_REPEAT_CONTAINING_ RECEPTOR_NLR_SIGNALING_PATHWAYS</t>
  </si>
  <si>
    <t>TINK vs NLINK</t>
  </si>
  <si>
    <t>Ubiquitin-proteasome mediated degradation system</t>
  </si>
  <si>
    <t>REACTOME_AUTODEGRADATION_OF_THE_E3_UBIQUITIN_LIGASE_COP1</t>
  </si>
  <si>
    <t>REACTOME_P53_INDEPENDENT_G1_S_DNA_DAMAGE_CHECKPOINT</t>
  </si>
  <si>
    <t>REACTOME_GLYCOLYSIS</t>
  </si>
  <si>
    <t>REACTOME_MITOCHONDRIAL_PROTEIN_IMPORT</t>
  </si>
  <si>
    <t>REACTOME_RESPIRATORY_ELECTRON_TRANSPORT_ATP_SYNTHESIS_BY_ CHEMIOSMOTIC_COUPLING_AND_HEAT_PRODUCTION_BY_UNCOUPLING_ PROTEINS_</t>
  </si>
  <si>
    <t>KEGG_OXIDATIVE_PHOSPHORYLATION</t>
  </si>
  <si>
    <t>REACTOME_TCA_CYCLE_AND_RESPIRATORY_ELECTRON_TRANSPORT</t>
  </si>
  <si>
    <t>REACTOME_GLUCOSE_METABOLISM</t>
  </si>
  <si>
    <t>KEGG_GLYCOLYSIS_GLUCONEOGENESIS</t>
  </si>
  <si>
    <t>REACTOME_GLUCONEOGENESIS</t>
  </si>
  <si>
    <t>REACTOME_CLASS_I_MHC_MEDIATED_ANTIGEN_PROCESSING_  PRESENTATION</t>
  </si>
  <si>
    <t>REACTOME_ANTIGEN_PROCESSING_CROSS_PRESENTATION</t>
  </si>
  <si>
    <t>KEGG_UBIQUITIN_MEDIATED_PROTEOLYSIS</t>
  </si>
  <si>
    <t>REACTOME_ANTIGEN_PROCESSING_UBIQUITINATION_PROTEASOME_ DEGRADATION</t>
  </si>
  <si>
    <t>REACTOME_REGULATION_OF_MITOTIC_CELL_CYCLE</t>
  </si>
  <si>
    <t>REACTOME_APC_C_CDH1_MEDIATED_DEGRADATION_OF_CDC20_AND_  OTHER_APC_C_CDH1_TARGETED_PROTEINS_IN_LATE_MITOSIS_EARLY_G1</t>
  </si>
  <si>
    <t>REACTOME_CELL_CYCLE_CHECKPOINTS</t>
  </si>
  <si>
    <t>REACTOME_S_PHASE</t>
  </si>
  <si>
    <t>PID_HIF2PATHWAY</t>
  </si>
  <si>
    <t>REACTOME_SYNTHESIS_OF_DNA</t>
  </si>
  <si>
    <t>PID_HDAC_CLASSIII_PATHWAY</t>
  </si>
  <si>
    <t>KEGG_DNA_REPLICATION</t>
  </si>
  <si>
    <t>REACTOME_PHASE_II_CONJUGATION</t>
  </si>
  <si>
    <t>REACTOME_P53_DEPENDENT_G1_DNA_DAMAGE_RESPONSE</t>
  </si>
  <si>
    <t>REACTOME_DNA_REPLICATION</t>
  </si>
  <si>
    <t>REACTOME_SCFSKP2_MEDIATED_DEGRADATION_OF_P27_P21</t>
  </si>
  <si>
    <t>REACTOME_APOPTOTIC_EXECUTION_PHASE</t>
  </si>
  <si>
    <t>REACTOME_TRAF6_MEDIATED_INDUCTION_OF_NFKB_AND_MAP_ KINASES_ UPON_TLR7_8_OR_9_ACTIVATION</t>
  </si>
  <si>
    <t>TINK vs 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6" formatCode="_-* #,##0.000\ _€_-;\-* #,##0.000\ _€_-;_-* &quot;-&quot;??\ _€_-;_-@_-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rgb="FFFF0000"/>
      <name val="Calibri (Corpo)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164" fontId="2" fillId="0" borderId="0" xfId="0" applyNumberFormat="1" applyFont="1" applyFill="1" applyAlignment="1">
      <alignment horizontal="center" vertical="center"/>
    </xf>
    <xf numFmtId="0" fontId="2" fillId="3" borderId="0" xfId="0" applyFont="1" applyFill="1"/>
    <xf numFmtId="0" fontId="2" fillId="2" borderId="0" xfId="0" applyFont="1" applyFill="1"/>
    <xf numFmtId="0" fontId="2" fillId="4" borderId="0" xfId="0" applyFont="1" applyFill="1"/>
    <xf numFmtId="0" fontId="4" fillId="5" borderId="0" xfId="0" applyFont="1" applyFill="1" applyAlignment="1">
      <alignment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/>
    <xf numFmtId="166" fontId="1" fillId="0" borderId="0" xfId="1" applyNumberFormat="1" applyFont="1" applyAlignment="1">
      <alignment horizontal="center"/>
    </xf>
    <xf numFmtId="166" fontId="3" fillId="0" borderId="0" xfId="1" applyNumberFormat="1" applyFont="1" applyFill="1" applyAlignment="1">
      <alignment horizontal="center"/>
    </xf>
    <xf numFmtId="0" fontId="2" fillId="0" borderId="0" xfId="0" applyFont="1" applyAlignment="1">
      <alignment vertical="center" wrapText="1"/>
    </xf>
    <xf numFmtId="166" fontId="2" fillId="0" borderId="0" xfId="1" applyNumberFormat="1" applyFont="1" applyAlignment="1">
      <alignment horizontal="center"/>
    </xf>
    <xf numFmtId="166" fontId="2" fillId="0" borderId="0" xfId="1" applyNumberFormat="1" applyFont="1"/>
    <xf numFmtId="166" fontId="2" fillId="0" borderId="0" xfId="1" applyNumberFormat="1" applyFont="1" applyFill="1" applyAlignment="1">
      <alignment horizontal="center"/>
    </xf>
    <xf numFmtId="166" fontId="2" fillId="0" borderId="0" xfId="1" applyNumberFormat="1" applyFont="1" applyFill="1"/>
    <xf numFmtId="166" fontId="0" fillId="0" borderId="0" xfId="1" applyNumberFormat="1" applyFont="1" applyAlignment="1">
      <alignment horizontal="center"/>
    </xf>
    <xf numFmtId="166" fontId="0" fillId="0" borderId="0" xfId="1" applyNumberFormat="1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9"/>
  <sheetViews>
    <sheetView tabSelected="1" workbookViewId="0">
      <selection activeCell="H4" sqref="H4"/>
    </sheetView>
  </sheetViews>
  <sheetFormatPr baseColWidth="10" defaultColWidth="8.83203125" defaultRowHeight="22" customHeight="1" x14ac:dyDescent="0.2"/>
  <cols>
    <col min="1" max="1" width="60.6640625" customWidth="1"/>
  </cols>
  <sheetData>
    <row r="1" spans="1:6" ht="22" customHeight="1" x14ac:dyDescent="0.3">
      <c r="A1" s="31" t="s">
        <v>116</v>
      </c>
      <c r="B1" s="32"/>
      <c r="C1" s="32"/>
      <c r="D1" s="32"/>
      <c r="E1" s="32"/>
    </row>
    <row r="3" spans="1:6" ht="22" customHeight="1" x14ac:dyDescent="0.2">
      <c r="A3" s="21" t="s">
        <v>0</v>
      </c>
      <c r="B3" s="22" t="s">
        <v>1</v>
      </c>
      <c r="C3" s="22" t="s">
        <v>2</v>
      </c>
      <c r="D3" s="22" t="s">
        <v>78</v>
      </c>
      <c r="E3" s="22" t="s">
        <v>79</v>
      </c>
      <c r="F3" s="21"/>
    </row>
    <row r="4" spans="1:6" ht="22" customHeight="1" x14ac:dyDescent="0.2">
      <c r="A4" s="11" t="s">
        <v>82</v>
      </c>
      <c r="B4" s="23"/>
      <c r="C4" s="23"/>
      <c r="D4" s="23"/>
      <c r="E4" s="23"/>
    </row>
    <row r="5" spans="1:6" ht="22" customHeight="1" x14ac:dyDescent="0.2">
      <c r="A5" s="24" t="s">
        <v>7</v>
      </c>
      <c r="B5" s="25">
        <v>0.62210810000000005</v>
      </c>
      <c r="C5" s="26">
        <v>1.9534899999999999</v>
      </c>
      <c r="D5" s="26">
        <v>0</v>
      </c>
      <c r="E5" s="26">
        <v>2.752108E-2</v>
      </c>
    </row>
    <row r="6" spans="1:6" ht="22" customHeight="1" x14ac:dyDescent="0.2">
      <c r="A6" s="24" t="s">
        <v>91</v>
      </c>
      <c r="B6" s="25">
        <v>0.58480715999999999</v>
      </c>
      <c r="C6" s="26">
        <v>1.8693873000000001</v>
      </c>
      <c r="D6" s="26">
        <v>1.2578616000000001E-3</v>
      </c>
      <c r="E6" s="26">
        <v>8.6005109999999996E-2</v>
      </c>
    </row>
    <row r="7" spans="1:6" ht="22" customHeight="1" x14ac:dyDescent="0.2">
      <c r="A7" s="24" t="s">
        <v>71</v>
      </c>
      <c r="B7" s="25">
        <v>0.60671870000000006</v>
      </c>
      <c r="C7" s="26">
        <v>1.6745985000000001</v>
      </c>
      <c r="D7" s="26">
        <v>1.0709504999999999E-2</v>
      </c>
      <c r="E7" s="26">
        <v>0.19027957000000001</v>
      </c>
    </row>
    <row r="8" spans="1:6" ht="22" customHeight="1" x14ac:dyDescent="0.2">
      <c r="A8" s="24" t="s">
        <v>27</v>
      </c>
      <c r="B8" s="25">
        <v>0.55572580000000005</v>
      </c>
      <c r="C8" s="26">
        <v>1.8068156</v>
      </c>
      <c r="D8" s="26">
        <v>1.2195121999999999E-3</v>
      </c>
      <c r="E8" s="26">
        <v>0.10644876</v>
      </c>
    </row>
    <row r="9" spans="1:6" ht="22" customHeight="1" x14ac:dyDescent="0.2">
      <c r="A9" s="24" t="s">
        <v>92</v>
      </c>
      <c r="B9" s="25">
        <v>0.44856736000000003</v>
      </c>
      <c r="C9" s="26">
        <v>1.6315941</v>
      </c>
      <c r="D9" s="26">
        <v>2.2675737E-3</v>
      </c>
      <c r="E9" s="26">
        <v>0.20414539000000001</v>
      </c>
    </row>
    <row r="10" spans="1:6" ht="22" customHeight="1" x14ac:dyDescent="0.2">
      <c r="A10" s="24" t="s">
        <v>63</v>
      </c>
      <c r="B10" s="25">
        <v>0.46950069999999999</v>
      </c>
      <c r="C10" s="26">
        <v>1.6272773</v>
      </c>
      <c r="D10" s="26">
        <v>5.800464E-3</v>
      </c>
      <c r="E10" s="26">
        <v>0.20594750000000001</v>
      </c>
    </row>
    <row r="11" spans="1:6" ht="22" customHeight="1" x14ac:dyDescent="0.2">
      <c r="A11" s="24" t="s">
        <v>93</v>
      </c>
      <c r="B11" s="25">
        <v>0.45947662</v>
      </c>
      <c r="C11" s="26">
        <v>1.7245849</v>
      </c>
      <c r="D11" s="26">
        <v>1.1325027999999999E-3</v>
      </c>
      <c r="E11" s="26">
        <v>0.20661265000000001</v>
      </c>
    </row>
    <row r="12" spans="1:6" ht="22" customHeight="1" x14ac:dyDescent="0.2">
      <c r="A12" s="24" t="s">
        <v>94</v>
      </c>
      <c r="B12" s="25">
        <v>0.40844195999999999</v>
      </c>
      <c r="C12" s="26">
        <v>1.5369245</v>
      </c>
      <c r="D12" s="26">
        <v>5.5803572999999999E-3</v>
      </c>
      <c r="E12" s="26">
        <v>0.22376536999999999</v>
      </c>
    </row>
    <row r="13" spans="1:6" ht="22" customHeight="1" x14ac:dyDescent="0.2">
      <c r="A13" s="24" t="s">
        <v>10</v>
      </c>
      <c r="B13" s="25">
        <v>0.46224209999999999</v>
      </c>
      <c r="C13" s="26">
        <v>1.4954501</v>
      </c>
      <c r="D13" s="26">
        <v>3.6188178000000001E-2</v>
      </c>
      <c r="E13" s="26">
        <v>0.235205</v>
      </c>
    </row>
    <row r="14" spans="1:6" ht="22" customHeight="1" x14ac:dyDescent="0.2">
      <c r="A14" s="11" t="s">
        <v>83</v>
      </c>
      <c r="B14" s="27"/>
      <c r="C14" s="28"/>
      <c r="D14" s="28"/>
      <c r="E14" s="28"/>
    </row>
    <row r="15" spans="1:6" ht="22" customHeight="1" x14ac:dyDescent="0.2">
      <c r="A15" s="24" t="s">
        <v>95</v>
      </c>
      <c r="B15" s="25">
        <v>0.46253840000000002</v>
      </c>
      <c r="C15" s="26">
        <v>1.5832930999999999</v>
      </c>
      <c r="D15" s="26">
        <v>1.8450184000000001E-2</v>
      </c>
      <c r="E15" s="26">
        <v>0.20187604000000001</v>
      </c>
    </row>
    <row r="16" spans="1:6" ht="22" customHeight="1" x14ac:dyDescent="0.2">
      <c r="A16" s="24" t="s">
        <v>96</v>
      </c>
      <c r="B16" s="25">
        <v>0.48863804</v>
      </c>
      <c r="C16" s="26">
        <v>1.6151648999999999</v>
      </c>
      <c r="D16" s="26">
        <v>9.8522169999999999E-3</v>
      </c>
      <c r="E16" s="26">
        <v>0.21018655999999999</v>
      </c>
    </row>
    <row r="17" spans="1:5" ht="22" customHeight="1" x14ac:dyDescent="0.2">
      <c r="A17" s="24" t="s">
        <v>97</v>
      </c>
      <c r="B17" s="25">
        <v>0.52747303000000001</v>
      </c>
      <c r="C17" s="26">
        <v>1.5648257999999999</v>
      </c>
      <c r="D17" s="26">
        <v>2.2106633000000001E-2</v>
      </c>
      <c r="E17" s="26">
        <v>0.21828120000000001</v>
      </c>
    </row>
    <row r="18" spans="1:5" ht="22" customHeight="1" x14ac:dyDescent="0.2">
      <c r="A18" s="24" t="s">
        <v>73</v>
      </c>
      <c r="B18" s="25">
        <v>0.54405725000000005</v>
      </c>
      <c r="C18" s="26">
        <v>1.5182556</v>
      </c>
      <c r="D18" s="26">
        <v>3.1830240000000003E-2</v>
      </c>
      <c r="E18" s="26">
        <v>0.23272428000000001</v>
      </c>
    </row>
    <row r="19" spans="1:5" ht="22" customHeight="1" x14ac:dyDescent="0.2">
      <c r="A19" s="24" t="s">
        <v>90</v>
      </c>
      <c r="B19" s="25">
        <v>0.5295955</v>
      </c>
      <c r="C19" s="26">
        <v>1.5396700999999999</v>
      </c>
      <c r="D19" s="26">
        <v>1.1795544E-2</v>
      </c>
      <c r="E19" s="26">
        <v>0.22897153000000001</v>
      </c>
    </row>
    <row r="20" spans="1:5" ht="22" customHeight="1" x14ac:dyDescent="0.2">
      <c r="A20" s="11" t="s">
        <v>87</v>
      </c>
      <c r="B20" s="27"/>
      <c r="C20" s="28"/>
      <c r="D20" s="28"/>
      <c r="E20" s="28"/>
    </row>
    <row r="21" spans="1:5" ht="22" customHeight="1" x14ac:dyDescent="0.2">
      <c r="A21" s="24" t="s">
        <v>98</v>
      </c>
      <c r="B21" s="25">
        <v>0.39806311999999999</v>
      </c>
      <c r="C21" s="26">
        <v>1.5895429000000001</v>
      </c>
      <c r="D21" s="26">
        <v>2.1231423999999999E-3</v>
      </c>
      <c r="E21" s="26">
        <v>0.19837368999999999</v>
      </c>
    </row>
    <row r="22" spans="1:5" ht="22" customHeight="1" x14ac:dyDescent="0.2">
      <c r="A22" s="24" t="s">
        <v>88</v>
      </c>
      <c r="B22" s="25">
        <v>0.45545935999999998</v>
      </c>
      <c r="C22" s="26">
        <v>1.5323990000000001</v>
      </c>
      <c r="D22" s="26">
        <v>9.6852299999999995E-3</v>
      </c>
      <c r="E22" s="26">
        <v>0.22951381000000001</v>
      </c>
    </row>
    <row r="23" spans="1:5" ht="22" customHeight="1" x14ac:dyDescent="0.2">
      <c r="A23" s="24" t="s">
        <v>99</v>
      </c>
      <c r="B23" s="25">
        <v>0.41358474000000001</v>
      </c>
      <c r="C23" s="26">
        <v>1.4845967</v>
      </c>
      <c r="D23" s="26">
        <v>2.0571430000000002E-2</v>
      </c>
      <c r="E23" s="26">
        <v>0.24495775</v>
      </c>
    </row>
    <row r="24" spans="1:5" ht="22" customHeight="1" x14ac:dyDescent="0.2">
      <c r="A24" s="24" t="s">
        <v>100</v>
      </c>
      <c r="B24" s="25">
        <v>0.39729658000000001</v>
      </c>
      <c r="C24" s="26">
        <v>1.4785196</v>
      </c>
      <c r="D24" s="26">
        <v>1.1350738000000001E-2</v>
      </c>
      <c r="E24" s="26">
        <v>0.24719406999999999</v>
      </c>
    </row>
    <row r="25" spans="1:5" ht="22" customHeight="1" x14ac:dyDescent="0.2">
      <c r="A25" s="24" t="s">
        <v>101</v>
      </c>
      <c r="B25" s="25">
        <v>0.42466115999999998</v>
      </c>
      <c r="C25" s="26">
        <v>1.6644635999999999</v>
      </c>
      <c r="D25" s="26">
        <v>0</v>
      </c>
      <c r="E25" s="26">
        <v>0.19188437999999999</v>
      </c>
    </row>
    <row r="26" spans="1:5" ht="22" customHeight="1" x14ac:dyDescent="0.2">
      <c r="A26" s="11" t="s">
        <v>81</v>
      </c>
      <c r="B26" s="27"/>
      <c r="C26" s="28"/>
      <c r="D26" s="28"/>
      <c r="E26" s="28"/>
    </row>
    <row r="27" spans="1:5" ht="22" customHeight="1" x14ac:dyDescent="0.2">
      <c r="A27" s="24" t="s">
        <v>102</v>
      </c>
      <c r="B27" s="25">
        <v>0.47390260000000001</v>
      </c>
      <c r="C27" s="26">
        <v>1.6855023</v>
      </c>
      <c r="D27" s="26">
        <v>2.3923443999999999E-3</v>
      </c>
      <c r="E27" s="26">
        <v>0.20058823000000001</v>
      </c>
    </row>
    <row r="28" spans="1:5" ht="22" customHeight="1" x14ac:dyDescent="0.2">
      <c r="A28" s="24" t="s">
        <v>103</v>
      </c>
      <c r="B28" s="25">
        <v>0.46714869999999997</v>
      </c>
      <c r="C28" s="26">
        <v>1.6150563</v>
      </c>
      <c r="D28" s="26">
        <v>3.5169988000000002E-3</v>
      </c>
      <c r="E28" s="26">
        <v>0.20401251000000001</v>
      </c>
    </row>
    <row r="29" spans="1:5" ht="22" customHeight="1" x14ac:dyDescent="0.2">
      <c r="A29" s="24" t="s">
        <v>4</v>
      </c>
      <c r="B29" s="25">
        <v>0.49724269999999998</v>
      </c>
      <c r="C29" s="26">
        <v>1.6340892</v>
      </c>
      <c r="D29" s="26">
        <v>4.830918E-3</v>
      </c>
      <c r="E29" s="26">
        <v>0.20666814</v>
      </c>
    </row>
    <row r="30" spans="1:5" ht="22" customHeight="1" x14ac:dyDescent="0.2">
      <c r="A30" s="24" t="s">
        <v>104</v>
      </c>
      <c r="B30" s="25">
        <v>0.43358447999999999</v>
      </c>
      <c r="C30" s="26">
        <v>1.6175561000000001</v>
      </c>
      <c r="D30" s="26">
        <v>2.3121386999999998E-3</v>
      </c>
      <c r="E30" s="26">
        <v>0.2115843</v>
      </c>
    </row>
    <row r="31" spans="1:5" ht="22" customHeight="1" x14ac:dyDescent="0.2">
      <c r="A31" s="24" t="s">
        <v>105</v>
      </c>
      <c r="B31" s="25">
        <v>0.42834315000000001</v>
      </c>
      <c r="C31" s="26">
        <v>1.5749267</v>
      </c>
      <c r="D31" s="26">
        <v>1.1454754000000001E-3</v>
      </c>
      <c r="E31" s="26">
        <v>0.21502294999999999</v>
      </c>
    </row>
    <row r="32" spans="1:5" ht="22" customHeight="1" x14ac:dyDescent="0.2">
      <c r="A32" s="24" t="s">
        <v>106</v>
      </c>
      <c r="B32" s="25">
        <v>0.58647950000000004</v>
      </c>
      <c r="C32" s="26">
        <v>1.7055066999999999</v>
      </c>
      <c r="D32" s="26">
        <v>5.2287582999999997E-3</v>
      </c>
      <c r="E32" s="26">
        <v>0.21535201000000001</v>
      </c>
    </row>
    <row r="33" spans="1:5" ht="22" customHeight="1" x14ac:dyDescent="0.2">
      <c r="A33" s="24" t="s">
        <v>107</v>
      </c>
      <c r="B33" s="25">
        <v>0.47054543999999998</v>
      </c>
      <c r="C33" s="26">
        <v>1.6911088000000001</v>
      </c>
      <c r="D33" s="26">
        <v>0</v>
      </c>
      <c r="E33" s="26">
        <v>0.21574170000000001</v>
      </c>
    </row>
    <row r="34" spans="1:5" ht="22" customHeight="1" x14ac:dyDescent="0.2">
      <c r="A34" s="24" t="s">
        <v>9</v>
      </c>
      <c r="B34" s="25">
        <v>0.50138910000000003</v>
      </c>
      <c r="C34" s="26">
        <v>1.6961079999999999</v>
      </c>
      <c r="D34" s="26">
        <v>1.1890606E-3</v>
      </c>
      <c r="E34" s="26">
        <v>0.22035223000000001</v>
      </c>
    </row>
    <row r="35" spans="1:5" ht="22" customHeight="1" x14ac:dyDescent="0.2">
      <c r="A35" s="24" t="s">
        <v>108</v>
      </c>
      <c r="B35" s="25">
        <v>0.55643796999999995</v>
      </c>
      <c r="C35" s="26">
        <v>1.5469463000000001</v>
      </c>
      <c r="D35" s="26">
        <v>2.4523161000000002E-2</v>
      </c>
      <c r="E35" s="26">
        <v>0.22148761</v>
      </c>
    </row>
    <row r="36" spans="1:5" ht="22" customHeight="1" x14ac:dyDescent="0.2">
      <c r="A36" s="24" t="s">
        <v>109</v>
      </c>
      <c r="B36" s="25">
        <v>0.51330924</v>
      </c>
      <c r="C36" s="26">
        <v>1.5582876000000001</v>
      </c>
      <c r="D36" s="26">
        <v>1.6666667999999999E-2</v>
      </c>
      <c r="E36" s="26">
        <v>0.22676739000000001</v>
      </c>
    </row>
    <row r="37" spans="1:5" ht="22" customHeight="1" x14ac:dyDescent="0.2">
      <c r="A37" s="24" t="s">
        <v>89</v>
      </c>
      <c r="B37" s="25">
        <v>0.45492104</v>
      </c>
      <c r="C37" s="26">
        <v>1.5320601</v>
      </c>
      <c r="D37" s="26">
        <v>1.9464720000000001E-2</v>
      </c>
      <c r="E37" s="26">
        <v>0.22684707000000001</v>
      </c>
    </row>
    <row r="38" spans="1:5" ht="22" customHeight="1" x14ac:dyDescent="0.2">
      <c r="A38" s="24" t="s">
        <v>110</v>
      </c>
      <c r="B38" s="25">
        <v>0.48538144999999999</v>
      </c>
      <c r="C38" s="26">
        <v>1.5301488999999999</v>
      </c>
      <c r="D38" s="26">
        <v>1.3836477999999999E-2</v>
      </c>
      <c r="E38" s="26">
        <v>0.22772934</v>
      </c>
    </row>
    <row r="39" spans="1:5" ht="22" customHeight="1" x14ac:dyDescent="0.2">
      <c r="A39" s="24" t="s">
        <v>42</v>
      </c>
      <c r="B39" s="25">
        <v>0.53693539999999995</v>
      </c>
      <c r="C39" s="26">
        <v>1.5248189999999999</v>
      </c>
      <c r="D39" s="26">
        <v>2.2636483999999998E-2</v>
      </c>
      <c r="E39" s="26">
        <v>0.22827407999999999</v>
      </c>
    </row>
    <row r="40" spans="1:5" ht="22" customHeight="1" x14ac:dyDescent="0.2">
      <c r="A40" s="24" t="s">
        <v>111</v>
      </c>
      <c r="B40" s="25">
        <v>0.45276916</v>
      </c>
      <c r="C40" s="26">
        <v>1.5501943</v>
      </c>
      <c r="D40" s="26">
        <v>4.7169810000000003E-3</v>
      </c>
      <c r="E40" s="26">
        <v>0.23157625000000001</v>
      </c>
    </row>
    <row r="41" spans="1:5" ht="22" customHeight="1" x14ac:dyDescent="0.2">
      <c r="A41" s="24" t="s">
        <v>112</v>
      </c>
      <c r="B41" s="25">
        <v>0.39485666000000003</v>
      </c>
      <c r="C41" s="26">
        <v>1.5168759999999999</v>
      </c>
      <c r="D41" s="26">
        <v>3.2786884999999998E-3</v>
      </c>
      <c r="E41" s="26">
        <v>0.23236187</v>
      </c>
    </row>
    <row r="42" spans="1:5" ht="22" customHeight="1" x14ac:dyDescent="0.2">
      <c r="A42" s="24" t="s">
        <v>113</v>
      </c>
      <c r="B42" s="25">
        <v>0.43943705999999999</v>
      </c>
      <c r="C42" s="26">
        <v>1.5147078</v>
      </c>
      <c r="D42" s="26">
        <v>1.8094089000000001E-2</v>
      </c>
      <c r="E42" s="26">
        <v>0.23366770000000001</v>
      </c>
    </row>
    <row r="43" spans="1:5" ht="22" customHeight="1" x14ac:dyDescent="0.2">
      <c r="A43" s="24" t="s">
        <v>114</v>
      </c>
      <c r="B43" s="25">
        <v>0.47643930000000001</v>
      </c>
      <c r="C43" s="26">
        <v>1.5042260999999999</v>
      </c>
      <c r="D43" s="26">
        <v>2.1223470000000001E-2</v>
      </c>
      <c r="E43" s="26">
        <v>0.23415502999999999</v>
      </c>
    </row>
    <row r="44" spans="1:5" ht="22" customHeight="1" x14ac:dyDescent="0.2">
      <c r="A44" s="24" t="s">
        <v>115</v>
      </c>
      <c r="B44" s="25">
        <v>0.43546262000000002</v>
      </c>
      <c r="C44" s="26">
        <v>1.5006086999999999</v>
      </c>
      <c r="D44" s="26">
        <v>2.1428572E-2</v>
      </c>
      <c r="E44" s="26">
        <v>0.23873216999999999</v>
      </c>
    </row>
    <row r="45" spans="1:5" ht="22" customHeight="1" x14ac:dyDescent="0.2">
      <c r="A45" s="24" t="s">
        <v>20</v>
      </c>
      <c r="B45" s="25">
        <v>0.40183385999999999</v>
      </c>
      <c r="C45" s="26">
        <v>1.4886956</v>
      </c>
      <c r="D45" s="26">
        <v>1.3498313E-2</v>
      </c>
      <c r="E45" s="26">
        <v>0.24398811000000001</v>
      </c>
    </row>
    <row r="46" spans="1:5" ht="22" customHeight="1" x14ac:dyDescent="0.2">
      <c r="A46" s="24" t="s">
        <v>49</v>
      </c>
      <c r="B46" s="25">
        <v>0.43250834999999999</v>
      </c>
      <c r="C46" s="26">
        <v>1.4786674</v>
      </c>
      <c r="D46" s="26">
        <v>2.0094562E-2</v>
      </c>
      <c r="E46" s="26">
        <v>0.24956807</v>
      </c>
    </row>
    <row r="47" spans="1:5" ht="22" customHeight="1" x14ac:dyDescent="0.2">
      <c r="B47" s="29"/>
      <c r="C47" s="30"/>
      <c r="D47" s="30"/>
      <c r="E47" s="30"/>
    </row>
    <row r="48" spans="1:5" ht="22" customHeight="1" x14ac:dyDescent="0.2">
      <c r="B48" s="29"/>
      <c r="C48" s="30"/>
      <c r="D48" s="30"/>
      <c r="E48" s="30"/>
    </row>
    <row r="49" spans="2:5" ht="22" customHeight="1" x14ac:dyDescent="0.2">
      <c r="B49" s="29"/>
      <c r="C49" s="30"/>
      <c r="D49" s="30"/>
      <c r="E49" s="30"/>
    </row>
    <row r="50" spans="2:5" ht="22" customHeight="1" x14ac:dyDescent="0.2">
      <c r="B50" s="29"/>
      <c r="C50" s="30"/>
      <c r="D50" s="30"/>
      <c r="E50" s="30"/>
    </row>
    <row r="51" spans="2:5" ht="22" customHeight="1" x14ac:dyDescent="0.2">
      <c r="B51" s="29"/>
      <c r="C51" s="30"/>
      <c r="D51" s="30"/>
      <c r="E51" s="30"/>
    </row>
    <row r="52" spans="2:5" ht="22" customHeight="1" x14ac:dyDescent="0.2">
      <c r="B52" s="29"/>
      <c r="C52" s="30"/>
      <c r="D52" s="30"/>
      <c r="E52" s="30"/>
    </row>
    <row r="53" spans="2:5" ht="22" customHeight="1" x14ac:dyDescent="0.2">
      <c r="B53" s="29"/>
      <c r="C53" s="30"/>
      <c r="D53" s="30"/>
      <c r="E53" s="30"/>
    </row>
    <row r="54" spans="2:5" ht="22" customHeight="1" x14ac:dyDescent="0.2">
      <c r="B54" s="29"/>
      <c r="C54" s="30"/>
      <c r="D54" s="30"/>
      <c r="E54" s="30"/>
    </row>
    <row r="55" spans="2:5" ht="22" customHeight="1" x14ac:dyDescent="0.2">
      <c r="B55" s="29"/>
      <c r="C55" s="30"/>
      <c r="D55" s="30"/>
      <c r="E55" s="30"/>
    </row>
    <row r="56" spans="2:5" ht="22" customHeight="1" x14ac:dyDescent="0.2">
      <c r="B56" s="29"/>
      <c r="C56" s="30"/>
      <c r="D56" s="30"/>
      <c r="E56" s="30"/>
    </row>
    <row r="57" spans="2:5" ht="22" customHeight="1" x14ac:dyDescent="0.2">
      <c r="B57" s="29"/>
      <c r="C57" s="30"/>
      <c r="D57" s="30"/>
      <c r="E57" s="30"/>
    </row>
    <row r="58" spans="2:5" ht="22" customHeight="1" x14ac:dyDescent="0.2">
      <c r="B58" s="29"/>
      <c r="C58" s="30"/>
      <c r="D58" s="30"/>
      <c r="E58" s="30"/>
    </row>
    <row r="59" spans="2:5" ht="22" customHeight="1" x14ac:dyDescent="0.2">
      <c r="B59" s="29"/>
      <c r="C59" s="30"/>
      <c r="D59" s="30"/>
      <c r="E59" s="30"/>
    </row>
    <row r="60" spans="2:5" ht="22" customHeight="1" x14ac:dyDescent="0.2">
      <c r="B60" s="29"/>
      <c r="C60" s="30"/>
      <c r="D60" s="30"/>
      <c r="E60" s="30"/>
    </row>
    <row r="61" spans="2:5" ht="22" customHeight="1" x14ac:dyDescent="0.2">
      <c r="B61" s="29"/>
      <c r="C61" s="30"/>
      <c r="D61" s="30"/>
      <c r="E61" s="30"/>
    </row>
    <row r="62" spans="2:5" ht="22" customHeight="1" x14ac:dyDescent="0.2">
      <c r="B62" s="29"/>
      <c r="C62" s="30"/>
      <c r="D62" s="30"/>
      <c r="E62" s="30"/>
    </row>
    <row r="63" spans="2:5" ht="22" customHeight="1" x14ac:dyDescent="0.2">
      <c r="B63" s="29"/>
      <c r="C63" s="30"/>
      <c r="D63" s="30"/>
      <c r="E63" s="30"/>
    </row>
    <row r="64" spans="2:5" ht="22" customHeight="1" x14ac:dyDescent="0.2">
      <c r="B64" s="29"/>
      <c r="C64" s="30"/>
      <c r="D64" s="30"/>
      <c r="E64" s="30"/>
    </row>
    <row r="65" spans="2:5" ht="22" customHeight="1" x14ac:dyDescent="0.2">
      <c r="B65" s="29"/>
      <c r="C65" s="30"/>
      <c r="D65" s="30"/>
      <c r="E65" s="30"/>
    </row>
    <row r="66" spans="2:5" ht="22" customHeight="1" x14ac:dyDescent="0.2">
      <c r="B66" s="29"/>
      <c r="C66" s="30"/>
      <c r="D66" s="30"/>
      <c r="E66" s="30"/>
    </row>
    <row r="67" spans="2:5" ht="22" customHeight="1" x14ac:dyDescent="0.2">
      <c r="B67" s="29"/>
      <c r="C67" s="30"/>
      <c r="D67" s="30"/>
      <c r="E67" s="30"/>
    </row>
    <row r="68" spans="2:5" ht="22" customHeight="1" x14ac:dyDescent="0.2">
      <c r="B68" s="29"/>
      <c r="C68" s="30"/>
      <c r="D68" s="30"/>
      <c r="E68" s="30"/>
    </row>
    <row r="69" spans="2:5" ht="22" customHeight="1" x14ac:dyDescent="0.2">
      <c r="B69" s="29"/>
      <c r="C69" s="30"/>
      <c r="D69" s="30"/>
      <c r="E69" s="30"/>
    </row>
  </sheetData>
  <mergeCells count="1">
    <mergeCell ref="A1:E1"/>
  </mergeCells>
  <conditionalFormatting sqref="C17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">
    <cfRule type="colorScale" priority="6">
      <colorScale>
        <cfvo type="min"/>
        <cfvo type="max"/>
        <color rgb="FFFCFCFF"/>
        <color rgb="FFF8696B"/>
      </colorScale>
    </cfRule>
  </conditionalFormatting>
  <conditionalFormatting sqref="C21:C24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6 C18:C20 C25:C46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16 C18:C20 C25:C46">
    <cfRule type="colorScale" priority="9">
      <colorScale>
        <cfvo type="min"/>
        <cfvo type="max"/>
        <color rgb="FFFCFCFF"/>
        <color rgb="FFF8696B"/>
      </colorScale>
    </cfRule>
  </conditionalFormatting>
  <conditionalFormatting sqref="C4:C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T131"/>
  <sheetViews>
    <sheetView zoomScale="110" zoomScaleNormal="110" workbookViewId="0">
      <selection activeCell="H15" sqref="H15"/>
    </sheetView>
  </sheetViews>
  <sheetFormatPr baseColWidth="10" defaultColWidth="8.83203125" defaultRowHeight="15" x14ac:dyDescent="0.2"/>
  <cols>
    <col min="1" max="1" width="70.6640625" customWidth="1"/>
    <col min="2" max="3" width="9.1640625" style="1"/>
    <col min="4" max="5" width="12" style="1" bestFit="1" customWidth="1"/>
    <col min="12" max="150" width="9.1640625" style="2"/>
  </cols>
  <sheetData>
    <row r="1" spans="1:150" x14ac:dyDescent="0.2">
      <c r="A1" s="20" t="s">
        <v>86</v>
      </c>
      <c r="B1" s="20"/>
      <c r="C1" s="20"/>
      <c r="D1" s="20"/>
      <c r="E1" s="20"/>
    </row>
    <row r="2" spans="1:150" x14ac:dyDescent="0.2">
      <c r="A2" s="20"/>
      <c r="B2" s="20"/>
      <c r="C2" s="20"/>
      <c r="D2" s="20"/>
      <c r="E2" s="20"/>
    </row>
    <row r="3" spans="1:150" s="3" customFormat="1" x14ac:dyDescent="0.2">
      <c r="A3" s="3" t="s">
        <v>0</v>
      </c>
      <c r="B3" s="4" t="s">
        <v>1</v>
      </c>
      <c r="C3" s="4" t="s">
        <v>2</v>
      </c>
      <c r="D3" s="4" t="s">
        <v>78</v>
      </c>
      <c r="E3" s="4" t="s">
        <v>79</v>
      </c>
    </row>
    <row r="4" spans="1:150" s="8" customFormat="1" ht="16" x14ac:dyDescent="0.2">
      <c r="A4" s="11" t="s">
        <v>82</v>
      </c>
      <c r="B4" s="7"/>
      <c r="C4" s="7"/>
      <c r="D4" s="7"/>
      <c r="E4" s="7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</row>
    <row r="5" spans="1:150" s="5" customFormat="1" ht="14" x14ac:dyDescent="0.2">
      <c r="A5" s="5" t="s">
        <v>7</v>
      </c>
      <c r="B5" s="7">
        <v>0.61203574999999999</v>
      </c>
      <c r="C5" s="7">
        <v>1.9499305</v>
      </c>
      <c r="D5" s="7">
        <v>0</v>
      </c>
      <c r="E5" s="7">
        <v>3.1356740000000001E-2</v>
      </c>
    </row>
    <row r="6" spans="1:150" s="10" customFormat="1" ht="14" x14ac:dyDescent="0.2">
      <c r="A6" s="5" t="s">
        <v>10</v>
      </c>
      <c r="B6" s="7">
        <v>0.56327640000000001</v>
      </c>
      <c r="C6" s="7">
        <v>1.8342792999999999</v>
      </c>
      <c r="D6" s="7">
        <v>1.8083179999999999E-3</v>
      </c>
      <c r="E6" s="7">
        <v>4.9517604999999999E-2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</row>
    <row r="7" spans="1:150" s="5" customFormat="1" ht="14" x14ac:dyDescent="0.2">
      <c r="A7" s="5" t="s">
        <v>27</v>
      </c>
      <c r="B7" s="7">
        <v>0.52372790000000002</v>
      </c>
      <c r="C7" s="7">
        <v>1.690766</v>
      </c>
      <c r="D7" s="7">
        <v>1.953125E-3</v>
      </c>
      <c r="E7" s="7">
        <v>0.106693976</v>
      </c>
    </row>
    <row r="8" spans="1:150" s="5" customFormat="1" ht="14" x14ac:dyDescent="0.2">
      <c r="A8" s="5" t="s">
        <v>63</v>
      </c>
      <c r="B8" s="7">
        <v>0.42967147</v>
      </c>
      <c r="C8" s="7">
        <v>1.5164428000000001</v>
      </c>
      <c r="D8" s="7">
        <v>1.6513760999999998E-2</v>
      </c>
      <c r="E8" s="7">
        <v>0.22240214</v>
      </c>
    </row>
    <row r="9" spans="1:150" s="9" customFormat="1" ht="30" x14ac:dyDescent="0.2">
      <c r="A9" s="6" t="s">
        <v>68</v>
      </c>
      <c r="B9" s="7">
        <v>0.39650178000000003</v>
      </c>
      <c r="C9" s="7">
        <v>1.4919893</v>
      </c>
      <c r="D9" s="7">
        <v>2.4691358E-2</v>
      </c>
      <c r="E9" s="7">
        <v>0.22565702000000001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</row>
    <row r="10" spans="1:150" s="5" customFormat="1" ht="14" x14ac:dyDescent="0.2">
      <c r="A10" s="5" t="s">
        <v>71</v>
      </c>
      <c r="B10" s="7">
        <v>0.54305689999999995</v>
      </c>
      <c r="C10" s="7">
        <v>1.4741926000000001</v>
      </c>
      <c r="D10" s="7">
        <v>6.9767444999999997E-2</v>
      </c>
      <c r="E10" s="7">
        <v>0.23494042000000001</v>
      </c>
    </row>
    <row r="11" spans="1:150" s="5" customFormat="1" ht="16" x14ac:dyDescent="0.2">
      <c r="A11" s="11" t="s">
        <v>83</v>
      </c>
      <c r="B11" s="7"/>
      <c r="C11" s="7"/>
      <c r="D11" s="7"/>
      <c r="E11" s="7"/>
    </row>
    <row r="12" spans="1:150" s="10" customFormat="1" ht="14" x14ac:dyDescent="0.2">
      <c r="A12" s="5" t="s">
        <v>30</v>
      </c>
      <c r="B12" s="7">
        <v>0.51814590000000005</v>
      </c>
      <c r="C12" s="7">
        <v>1.6769769000000001</v>
      </c>
      <c r="D12" s="7">
        <v>5.7142859999999998E-3</v>
      </c>
      <c r="E12" s="7">
        <v>0.11551177999999999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</row>
    <row r="13" spans="1:150" s="5" customFormat="1" ht="14" x14ac:dyDescent="0.2">
      <c r="A13" s="5" t="s">
        <v>73</v>
      </c>
      <c r="B13" s="7">
        <v>0.52269299999999996</v>
      </c>
      <c r="C13" s="7">
        <v>1.4576051000000001</v>
      </c>
      <c r="D13" s="7">
        <v>5.1039696000000002E-2</v>
      </c>
      <c r="E13" s="7">
        <v>0.24682380000000001</v>
      </c>
    </row>
    <row r="14" spans="1:150" s="2" customFormat="1" ht="16" x14ac:dyDescent="0.2">
      <c r="A14" s="11" t="s">
        <v>81</v>
      </c>
      <c r="B14" s="4"/>
      <c r="C14" s="4"/>
      <c r="D14" s="4"/>
      <c r="E14" s="4"/>
    </row>
    <row r="15" spans="1:150" s="2" customFormat="1" x14ac:dyDescent="0.2">
      <c r="A15" s="5" t="s">
        <v>19</v>
      </c>
      <c r="B15" s="7">
        <v>0.67543600000000004</v>
      </c>
      <c r="C15" s="7">
        <v>1.784573</v>
      </c>
      <c r="D15" s="7">
        <v>0</v>
      </c>
      <c r="E15" s="7">
        <v>7.4845709999999996E-2</v>
      </c>
    </row>
    <row r="16" spans="1:150" x14ac:dyDescent="0.2">
      <c r="A16" s="5" t="s">
        <v>66</v>
      </c>
      <c r="B16" s="7">
        <v>0.55341879999999999</v>
      </c>
      <c r="C16" s="7">
        <v>1.4943848</v>
      </c>
      <c r="D16" s="7">
        <v>5.3803339999999998E-2</v>
      </c>
      <c r="E16" s="7">
        <v>0.22481557999999999</v>
      </c>
    </row>
    <row r="17" spans="1:5" x14ac:dyDescent="0.2">
      <c r="A17" s="5" t="s">
        <v>52</v>
      </c>
      <c r="B17" s="7">
        <v>0.56330290000000005</v>
      </c>
      <c r="C17" s="7">
        <v>1.5262538000000001</v>
      </c>
      <c r="D17" s="7">
        <v>3.2136104999999998E-2</v>
      </c>
      <c r="E17" s="7">
        <v>0.21700488000000001</v>
      </c>
    </row>
    <row r="18" spans="1:5" x14ac:dyDescent="0.2">
      <c r="A18" s="5" t="s">
        <v>20</v>
      </c>
      <c r="B18" s="7">
        <v>0.46052393000000003</v>
      </c>
      <c r="C18" s="7">
        <v>1.7594026</v>
      </c>
      <c r="D18" s="7">
        <v>0</v>
      </c>
      <c r="E18" s="7">
        <v>7.9039419999999999E-2</v>
      </c>
    </row>
    <row r="19" spans="1:5" x14ac:dyDescent="0.2">
      <c r="A19" s="5" t="s">
        <v>6</v>
      </c>
      <c r="B19" s="7">
        <v>0.56132346</v>
      </c>
      <c r="C19" s="7">
        <v>1.9425939000000001</v>
      </c>
      <c r="D19" s="7">
        <v>0</v>
      </c>
      <c r="E19" s="7">
        <v>2.9934127000000001E-2</v>
      </c>
    </row>
    <row r="20" spans="1:5" x14ac:dyDescent="0.2">
      <c r="A20" s="5" t="s">
        <v>53</v>
      </c>
      <c r="B20" s="7">
        <v>0.47987353999999999</v>
      </c>
      <c r="C20" s="7">
        <v>1.5044154999999999</v>
      </c>
      <c r="D20" s="7">
        <v>4.4964030000000002E-2</v>
      </c>
      <c r="E20" s="7">
        <v>0.21827732</v>
      </c>
    </row>
    <row r="21" spans="1:5" x14ac:dyDescent="0.2">
      <c r="A21" s="5" t="s">
        <v>48</v>
      </c>
      <c r="B21" s="7">
        <v>0.56048640000000005</v>
      </c>
      <c r="C21" s="7">
        <v>1.5494741000000001</v>
      </c>
      <c r="D21" s="7">
        <v>3.1007752E-2</v>
      </c>
      <c r="E21" s="7">
        <v>0.19467601000000001</v>
      </c>
    </row>
    <row r="22" spans="1:5" x14ac:dyDescent="0.2">
      <c r="A22" s="5" t="s">
        <v>42</v>
      </c>
      <c r="B22" s="7">
        <v>0.55343514999999999</v>
      </c>
      <c r="C22" s="7">
        <v>1.5938302</v>
      </c>
      <c r="D22" s="7">
        <v>2.7881040999999999E-2</v>
      </c>
      <c r="E22" s="7">
        <v>0.18221128</v>
      </c>
    </row>
    <row r="23" spans="1:5" x14ac:dyDescent="0.2">
      <c r="A23" s="5" t="s">
        <v>23</v>
      </c>
      <c r="B23" s="7">
        <v>0.44962785</v>
      </c>
      <c r="C23" s="7">
        <v>1.7375765000000001</v>
      </c>
      <c r="D23" s="7">
        <v>0</v>
      </c>
      <c r="E23" s="7">
        <v>8.4266309999999997E-2</v>
      </c>
    </row>
    <row r="24" spans="1:5" x14ac:dyDescent="0.2">
      <c r="A24" s="5" t="s">
        <v>9</v>
      </c>
      <c r="B24" s="7">
        <v>0.54951530000000004</v>
      </c>
      <c r="C24" s="7">
        <v>1.9048369999999999</v>
      </c>
      <c r="D24" s="7">
        <v>0</v>
      </c>
      <c r="E24" s="7">
        <v>4.3889295000000002E-2</v>
      </c>
    </row>
    <row r="25" spans="1:5" x14ac:dyDescent="0.2">
      <c r="A25" s="5" t="s">
        <v>76</v>
      </c>
      <c r="B25" s="7">
        <v>0.44281110000000001</v>
      </c>
      <c r="C25" s="7">
        <v>1.4478595999999999</v>
      </c>
      <c r="D25" s="7">
        <v>3.9106146000000001E-2</v>
      </c>
      <c r="E25" s="7">
        <v>0.24912506000000001</v>
      </c>
    </row>
    <row r="26" spans="1:5" x14ac:dyDescent="0.2">
      <c r="A26" s="5" t="s">
        <v>14</v>
      </c>
      <c r="B26" s="7">
        <v>0.56836872999999999</v>
      </c>
      <c r="C26" s="7">
        <v>1.8350168</v>
      </c>
      <c r="D26" s="7">
        <v>0</v>
      </c>
      <c r="E26" s="7">
        <v>5.2289356000000002E-2</v>
      </c>
    </row>
    <row r="27" spans="1:5" x14ac:dyDescent="0.2">
      <c r="A27" s="5" t="s">
        <v>15</v>
      </c>
      <c r="B27" s="7">
        <v>0.59960979999999997</v>
      </c>
      <c r="C27" s="7">
        <v>1.8477257</v>
      </c>
      <c r="D27" s="7">
        <v>0</v>
      </c>
      <c r="E27" s="7">
        <v>5.2608509999999997E-2</v>
      </c>
    </row>
    <row r="28" spans="1:5" x14ac:dyDescent="0.2">
      <c r="A28" s="5" t="s">
        <v>77</v>
      </c>
      <c r="B28" s="7">
        <v>0.52243019999999996</v>
      </c>
      <c r="C28" s="7">
        <v>1.4544600999999999</v>
      </c>
      <c r="D28" s="7">
        <v>5.5555555999999999E-2</v>
      </c>
      <c r="E28" s="7">
        <v>0.24996415</v>
      </c>
    </row>
    <row r="29" spans="1:5" x14ac:dyDescent="0.2">
      <c r="A29" s="5" t="s">
        <v>59</v>
      </c>
      <c r="B29" s="7">
        <v>0.53433200000000003</v>
      </c>
      <c r="C29" s="7">
        <v>1.4888475000000001</v>
      </c>
      <c r="D29" s="7">
        <v>6.521739E-2</v>
      </c>
      <c r="E29" s="7">
        <v>0.22093906999999999</v>
      </c>
    </row>
    <row r="30" spans="1:5" x14ac:dyDescent="0.2">
      <c r="A30" s="5" t="s">
        <v>75</v>
      </c>
      <c r="B30" s="7">
        <v>0.47038790000000003</v>
      </c>
      <c r="C30" s="7">
        <v>1.4535366999999999</v>
      </c>
      <c r="D30" s="7">
        <v>4.7151279999999997E-2</v>
      </c>
      <c r="E30" s="7">
        <v>0.24909883999999999</v>
      </c>
    </row>
    <row r="31" spans="1:5" x14ac:dyDescent="0.2">
      <c r="A31" s="5" t="s">
        <v>22</v>
      </c>
      <c r="B31" s="7">
        <v>0.53440639999999995</v>
      </c>
      <c r="C31" s="7">
        <v>1.7500216</v>
      </c>
      <c r="D31" s="7">
        <v>3.6832409999999999E-3</v>
      </c>
      <c r="E31" s="7">
        <v>8.2821969999999995E-2</v>
      </c>
    </row>
    <row r="32" spans="1:5" x14ac:dyDescent="0.2">
      <c r="A32" s="5" t="s">
        <v>41</v>
      </c>
      <c r="B32" s="7">
        <v>0.52922709999999995</v>
      </c>
      <c r="C32" s="7">
        <v>1.5965109</v>
      </c>
      <c r="D32" s="7">
        <v>1.8484289000000001E-2</v>
      </c>
      <c r="E32" s="7">
        <v>0.18196693</v>
      </c>
    </row>
    <row r="33" spans="1:5" x14ac:dyDescent="0.2">
      <c r="A33" s="5" t="s">
        <v>40</v>
      </c>
      <c r="B33" s="7">
        <v>0.55898373999999995</v>
      </c>
      <c r="C33" s="7">
        <v>1.5833397</v>
      </c>
      <c r="D33" s="7">
        <v>1.4227643E-2</v>
      </c>
      <c r="E33" s="7">
        <v>0.18172895999999999</v>
      </c>
    </row>
    <row r="34" spans="1:5" ht="30" x14ac:dyDescent="0.2">
      <c r="A34" s="6" t="s">
        <v>80</v>
      </c>
      <c r="B34" s="7">
        <v>0.46300461999999998</v>
      </c>
      <c r="C34" s="7">
        <v>1.6208252000000001</v>
      </c>
      <c r="D34" s="7">
        <v>7.1684590000000003E-3</v>
      </c>
      <c r="E34" s="7">
        <v>0.16296132999999999</v>
      </c>
    </row>
    <row r="35" spans="1:5" x14ac:dyDescent="0.2">
      <c r="A35" s="5" t="s">
        <v>44</v>
      </c>
      <c r="B35" s="7">
        <v>0.52773409999999998</v>
      </c>
      <c r="C35" s="7">
        <v>1.5855402000000001</v>
      </c>
      <c r="D35" s="7">
        <v>2.2807016999999999E-2</v>
      </c>
      <c r="E35" s="7">
        <v>0.18524146</v>
      </c>
    </row>
    <row r="36" spans="1:5" x14ac:dyDescent="0.2">
      <c r="A36" s="5" t="s">
        <v>31</v>
      </c>
      <c r="B36" s="7">
        <v>0.53526216999999998</v>
      </c>
      <c r="C36" s="7">
        <v>1.6610403</v>
      </c>
      <c r="D36" s="7">
        <v>1.5533981000000001E-2</v>
      </c>
      <c r="E36" s="7">
        <v>0.12761710000000001</v>
      </c>
    </row>
    <row r="37" spans="1:5" x14ac:dyDescent="0.2">
      <c r="A37" s="5" t="s">
        <v>70</v>
      </c>
      <c r="B37" s="7">
        <v>0.42461848000000002</v>
      </c>
      <c r="C37" s="7">
        <v>1.4801892000000001</v>
      </c>
      <c r="D37" s="7">
        <v>3.5971224000000003E-2</v>
      </c>
      <c r="E37" s="7">
        <v>0.22976052999999999</v>
      </c>
    </row>
    <row r="38" spans="1:5" x14ac:dyDescent="0.2">
      <c r="A38" s="5" t="s">
        <v>33</v>
      </c>
      <c r="B38" s="7">
        <v>0.46618989999999999</v>
      </c>
      <c r="C38" s="7">
        <v>1.6472834000000001</v>
      </c>
      <c r="D38" s="7">
        <v>1.8552880000000001E-3</v>
      </c>
      <c r="E38" s="7">
        <v>0.13808935999999999</v>
      </c>
    </row>
    <row r="39" spans="1:5" x14ac:dyDescent="0.2">
      <c r="A39" s="5" t="s">
        <v>49</v>
      </c>
      <c r="B39" s="7">
        <v>0.43928434999999999</v>
      </c>
      <c r="C39" s="7">
        <v>1.5559767</v>
      </c>
      <c r="D39" s="7">
        <v>7.4906369999999996E-3</v>
      </c>
      <c r="E39" s="7">
        <v>0.19645132000000001</v>
      </c>
    </row>
    <row r="40" spans="1:5" x14ac:dyDescent="0.2">
      <c r="A40" s="5" t="s">
        <v>36</v>
      </c>
      <c r="B40" s="7">
        <v>0.53948664999999996</v>
      </c>
      <c r="C40" s="7">
        <v>1.6133242999999999</v>
      </c>
      <c r="D40" s="7">
        <v>7.5901329999999998E-3</v>
      </c>
      <c r="E40" s="7">
        <v>0.17091990000000001</v>
      </c>
    </row>
    <row r="41" spans="1:5" ht="16" x14ac:dyDescent="0.2">
      <c r="A41" s="11" t="s">
        <v>84</v>
      </c>
      <c r="B41" s="7"/>
      <c r="C41" s="7"/>
      <c r="D41" s="7"/>
      <c r="E41" s="7"/>
    </row>
    <row r="42" spans="1:5" x14ac:dyDescent="0.2">
      <c r="A42" s="5" t="s">
        <v>32</v>
      </c>
      <c r="B42" s="7">
        <v>0.62502089999999999</v>
      </c>
      <c r="C42" s="7">
        <v>1.654126</v>
      </c>
      <c r="D42" s="7">
        <v>1.7077798000000002E-2</v>
      </c>
      <c r="E42" s="7">
        <v>0.13292562999999999</v>
      </c>
    </row>
    <row r="43" spans="1:5" x14ac:dyDescent="0.2">
      <c r="A43" s="5" t="s">
        <v>16</v>
      </c>
      <c r="B43" s="7">
        <v>0.51904505000000001</v>
      </c>
      <c r="C43" s="7">
        <v>1.795844</v>
      </c>
      <c r="D43" s="7">
        <v>0</v>
      </c>
      <c r="E43" s="7">
        <v>6.9617670000000006E-2</v>
      </c>
    </row>
    <row r="44" spans="1:5" x14ac:dyDescent="0.2">
      <c r="A44" s="5" t="s">
        <v>69</v>
      </c>
      <c r="B44" s="7">
        <v>0.38373896000000002</v>
      </c>
      <c r="C44" s="7">
        <v>1.4840044999999999</v>
      </c>
      <c r="D44" s="7">
        <v>1.6453381999999999E-2</v>
      </c>
      <c r="E44" s="7">
        <v>0.22611687</v>
      </c>
    </row>
    <row r="45" spans="1:5" x14ac:dyDescent="0.2">
      <c r="A45" s="5" t="s">
        <v>39</v>
      </c>
      <c r="B45" s="7">
        <v>0.47552863000000001</v>
      </c>
      <c r="C45" s="7">
        <v>1.5929306999999999</v>
      </c>
      <c r="D45" s="7">
        <v>3.649635E-3</v>
      </c>
      <c r="E45" s="7">
        <v>0.17994493</v>
      </c>
    </row>
    <row r="46" spans="1:5" x14ac:dyDescent="0.2">
      <c r="A46" s="5" t="s">
        <v>67</v>
      </c>
      <c r="B46" s="7">
        <v>0.38855916000000001</v>
      </c>
      <c r="C46" s="7">
        <v>1.4967973000000001</v>
      </c>
      <c r="D46" s="7">
        <v>7.4211499999999996E-3</v>
      </c>
      <c r="E46" s="7">
        <v>0.22534308</v>
      </c>
    </row>
    <row r="47" spans="1:5" x14ac:dyDescent="0.2">
      <c r="A47" s="5" t="s">
        <v>25</v>
      </c>
      <c r="B47" s="7">
        <v>0.55185496999999994</v>
      </c>
      <c r="C47" s="7">
        <v>1.6966181</v>
      </c>
      <c r="D47" s="7">
        <v>5.5248620000000002E-3</v>
      </c>
      <c r="E47" s="7">
        <v>0.10456702</v>
      </c>
    </row>
    <row r="48" spans="1:5" x14ac:dyDescent="0.2">
      <c r="A48" s="5" t="s">
        <v>74</v>
      </c>
      <c r="B48" s="7">
        <v>0.35672535999999999</v>
      </c>
      <c r="C48" s="7">
        <v>1.4603512999999999</v>
      </c>
      <c r="D48" s="7">
        <v>1.2962962999999999E-2</v>
      </c>
      <c r="E48" s="7">
        <v>0.2469855</v>
      </c>
    </row>
    <row r="49" spans="1:5" x14ac:dyDescent="0.2">
      <c r="A49" s="5" t="s">
        <v>11</v>
      </c>
      <c r="B49" s="7">
        <v>0.54793539999999996</v>
      </c>
      <c r="C49" s="7">
        <v>1.8660524000000001</v>
      </c>
      <c r="D49" s="7">
        <v>1.9267819999999999E-3</v>
      </c>
      <c r="E49" s="7">
        <v>5.0418190000000002E-2</v>
      </c>
    </row>
    <row r="50" spans="1:5" x14ac:dyDescent="0.2">
      <c r="A50" s="5" t="s">
        <v>21</v>
      </c>
      <c r="B50" s="7">
        <v>0.52934879999999995</v>
      </c>
      <c r="C50" s="7">
        <v>1.7597153000000001</v>
      </c>
      <c r="D50" s="7">
        <v>1.848429E-3</v>
      </c>
      <c r="E50" s="7">
        <v>8.2545229999999997E-2</v>
      </c>
    </row>
    <row r="51" spans="1:5" x14ac:dyDescent="0.2">
      <c r="A51" s="5" t="s">
        <v>17</v>
      </c>
      <c r="B51" s="7">
        <v>0.51328560000000001</v>
      </c>
      <c r="C51" s="7">
        <v>1.7835525999999999</v>
      </c>
      <c r="D51" s="7">
        <v>1.8761730000000001E-3</v>
      </c>
      <c r="E51" s="7">
        <v>7.1837485000000006E-2</v>
      </c>
    </row>
    <row r="52" spans="1:5" x14ac:dyDescent="0.2">
      <c r="A52" s="5" t="s">
        <v>45</v>
      </c>
      <c r="B52" s="7">
        <v>0.44715070000000001</v>
      </c>
      <c r="C52" s="7">
        <v>1.5671657000000001</v>
      </c>
      <c r="D52" s="7">
        <v>1.2939001E-2</v>
      </c>
      <c r="E52" s="7">
        <v>0.19202327999999999</v>
      </c>
    </row>
    <row r="53" spans="1:5" x14ac:dyDescent="0.2">
      <c r="A53" s="5" t="s">
        <v>13</v>
      </c>
      <c r="B53" s="7">
        <v>0.65513337000000005</v>
      </c>
      <c r="C53" s="7">
        <v>1.8432097000000001</v>
      </c>
      <c r="D53" s="7">
        <v>1.8832390000000001E-3</v>
      </c>
      <c r="E53" s="7">
        <v>5.146158E-2</v>
      </c>
    </row>
    <row r="54" spans="1:5" x14ac:dyDescent="0.2">
      <c r="A54" s="5" t="s">
        <v>18</v>
      </c>
      <c r="B54" s="7">
        <v>0.5989987</v>
      </c>
      <c r="C54" s="7">
        <v>1.7768816999999999</v>
      </c>
      <c r="D54" s="7">
        <v>5.4347830000000003E-3</v>
      </c>
      <c r="E54" s="7">
        <v>7.3089699999999994E-2</v>
      </c>
    </row>
    <row r="55" spans="1:5" x14ac:dyDescent="0.2">
      <c r="A55" s="5" t="s">
        <v>26</v>
      </c>
      <c r="B55" s="7">
        <v>0.5405742</v>
      </c>
      <c r="C55" s="7">
        <v>1.6985581999999999</v>
      </c>
      <c r="D55" s="7">
        <v>1.8148820000000001E-3</v>
      </c>
      <c r="E55" s="7">
        <v>0.10620546</v>
      </c>
    </row>
    <row r="56" spans="1:5" x14ac:dyDescent="0.2">
      <c r="A56" s="5" t="s">
        <v>4</v>
      </c>
      <c r="B56" s="7">
        <v>0.59938126999999997</v>
      </c>
      <c r="C56" s="7">
        <v>2.0305469999999999</v>
      </c>
      <c r="D56" s="7">
        <v>0</v>
      </c>
      <c r="E56" s="7">
        <v>1.5236019E-2</v>
      </c>
    </row>
    <row r="57" spans="1:5" x14ac:dyDescent="0.2">
      <c r="A57" s="5" t="s">
        <v>38</v>
      </c>
      <c r="B57" s="7">
        <v>0.48808867</v>
      </c>
      <c r="C57" s="7">
        <v>1.6026442999999999</v>
      </c>
      <c r="D57" s="7">
        <v>2.4208566000000001E-2</v>
      </c>
      <c r="E57" s="7">
        <v>0.17978269999999999</v>
      </c>
    </row>
    <row r="58" spans="1:5" x14ac:dyDescent="0.2">
      <c r="A58" s="5" t="s">
        <v>12</v>
      </c>
      <c r="B58" s="7">
        <v>0.64376339999999999</v>
      </c>
      <c r="C58" s="7">
        <v>1.8563007</v>
      </c>
      <c r="D58" s="7">
        <v>1.788909E-3</v>
      </c>
      <c r="E58" s="7">
        <v>5.0558372999999997E-2</v>
      </c>
    </row>
    <row r="59" spans="1:5" x14ac:dyDescent="0.2">
      <c r="A59" s="5" t="s">
        <v>8</v>
      </c>
      <c r="B59" s="7">
        <v>0.62975040000000004</v>
      </c>
      <c r="C59" s="7">
        <v>1.8991632000000001</v>
      </c>
      <c r="D59" s="7">
        <v>1.851852E-3</v>
      </c>
      <c r="E59" s="7">
        <v>3.7158348000000001E-2</v>
      </c>
    </row>
    <row r="60" spans="1:5" x14ac:dyDescent="0.2">
      <c r="A60" s="5" t="s">
        <v>61</v>
      </c>
      <c r="B60" s="7">
        <v>0.42206096999999998</v>
      </c>
      <c r="C60" s="7">
        <v>1.5080884000000001</v>
      </c>
      <c r="D60" s="7">
        <v>1.7241380000000001E-2</v>
      </c>
      <c r="E60" s="7">
        <v>0.22137593</v>
      </c>
    </row>
    <row r="61" spans="1:5" x14ac:dyDescent="0.2">
      <c r="A61" s="5" t="s">
        <v>47</v>
      </c>
      <c r="B61" s="7">
        <v>0.45588368000000001</v>
      </c>
      <c r="C61" s="7">
        <v>1.5598371</v>
      </c>
      <c r="D61" s="7">
        <v>1.6129032000000001E-2</v>
      </c>
      <c r="E61" s="7">
        <v>0.19396473</v>
      </c>
    </row>
    <row r="62" spans="1:5" x14ac:dyDescent="0.2">
      <c r="A62" s="5" t="s">
        <v>43</v>
      </c>
      <c r="B62" s="7">
        <v>0.50391050000000004</v>
      </c>
      <c r="C62" s="7">
        <v>1.5834684000000001</v>
      </c>
      <c r="D62" s="7">
        <v>1.6129032000000001E-2</v>
      </c>
      <c r="E62" s="7">
        <v>0.18501690000000001</v>
      </c>
    </row>
    <row r="63" spans="1:5" x14ac:dyDescent="0.2">
      <c r="A63" s="5" t="s">
        <v>37</v>
      </c>
      <c r="B63" s="7">
        <v>0.56869024000000001</v>
      </c>
      <c r="C63" s="7">
        <v>1.5916052999999999</v>
      </c>
      <c r="D63" s="7">
        <v>2.4647888E-2</v>
      </c>
      <c r="E63" s="7">
        <v>0.1788766</v>
      </c>
    </row>
    <row r="64" spans="1:5" x14ac:dyDescent="0.2">
      <c r="A64" s="5" t="s">
        <v>35</v>
      </c>
      <c r="B64" s="7">
        <v>0.45073934999999998</v>
      </c>
      <c r="C64" s="7">
        <v>1.6255944</v>
      </c>
      <c r="D64" s="7">
        <v>7.2727269999999997E-3</v>
      </c>
      <c r="E64" s="7">
        <v>0.15985078999999999</v>
      </c>
    </row>
    <row r="65" spans="1:5" x14ac:dyDescent="0.2">
      <c r="A65" s="5" t="s">
        <v>62</v>
      </c>
      <c r="B65" s="7">
        <v>0.51690380000000002</v>
      </c>
      <c r="C65" s="7">
        <v>1.5095196</v>
      </c>
      <c r="D65" s="7">
        <v>5.0290134E-2</v>
      </c>
      <c r="E65" s="7">
        <v>0.22209371999999999</v>
      </c>
    </row>
    <row r="66" spans="1:5" x14ac:dyDescent="0.2">
      <c r="A66" s="5" t="s">
        <v>58</v>
      </c>
      <c r="B66" s="7">
        <v>0.50002729999999995</v>
      </c>
      <c r="C66" s="7">
        <v>1.5067486000000001</v>
      </c>
      <c r="D66" s="7">
        <v>3.1598512000000002E-2</v>
      </c>
      <c r="E66" s="7">
        <v>0.22059609999999999</v>
      </c>
    </row>
    <row r="67" spans="1:5" x14ac:dyDescent="0.2">
      <c r="A67" s="5" t="s">
        <v>34</v>
      </c>
      <c r="B67" s="7">
        <v>0.50731415000000002</v>
      </c>
      <c r="C67" s="7">
        <v>1.6402285000000001</v>
      </c>
      <c r="D67" s="7">
        <v>5.8939099999999996E-3</v>
      </c>
      <c r="E67" s="7">
        <v>0.14346929</v>
      </c>
    </row>
    <row r="68" spans="1:5" x14ac:dyDescent="0.2">
      <c r="A68" s="5" t="s">
        <v>60</v>
      </c>
      <c r="B68" s="7">
        <v>0.37803682999999999</v>
      </c>
      <c r="C68" s="7">
        <v>1.5013087000000001</v>
      </c>
      <c r="D68" s="7">
        <v>1.2589928E-2</v>
      </c>
      <c r="E68" s="7">
        <v>0.22094227</v>
      </c>
    </row>
    <row r="69" spans="1:5" x14ac:dyDescent="0.2">
      <c r="A69" s="5" t="s">
        <v>57</v>
      </c>
      <c r="B69" s="7">
        <v>0.41871560000000002</v>
      </c>
      <c r="C69" s="7">
        <v>1.5124428000000001</v>
      </c>
      <c r="D69" s="7">
        <v>1.4981273999999999E-2</v>
      </c>
      <c r="E69" s="7">
        <v>0.22050929999999999</v>
      </c>
    </row>
    <row r="70" spans="1:5" x14ac:dyDescent="0.2">
      <c r="A70" s="5" t="s">
        <v>56</v>
      </c>
      <c r="B70" s="7">
        <v>0.45107143999999999</v>
      </c>
      <c r="C70" s="7">
        <v>1.5047328</v>
      </c>
      <c r="D70" s="7">
        <v>3.1835205999999998E-2</v>
      </c>
      <c r="E70" s="7">
        <v>0.2205075</v>
      </c>
    </row>
    <row r="71" spans="1:5" x14ac:dyDescent="0.2">
      <c r="A71" s="5" t="s">
        <v>55</v>
      </c>
      <c r="B71" s="7">
        <v>0.54288530000000002</v>
      </c>
      <c r="C71" s="7">
        <v>1.5159012000000001</v>
      </c>
      <c r="D71" s="7">
        <v>2.6269701999999999E-2</v>
      </c>
      <c r="E71" s="7">
        <v>0.22039940999999999</v>
      </c>
    </row>
    <row r="72" spans="1:5" x14ac:dyDescent="0.2">
      <c r="A72" s="5" t="s">
        <v>46</v>
      </c>
      <c r="B72" s="7">
        <v>0.36030087</v>
      </c>
      <c r="C72" s="7">
        <v>1.5623338</v>
      </c>
      <c r="D72" s="7">
        <v>0</v>
      </c>
      <c r="E72" s="7">
        <v>0.19340267999999999</v>
      </c>
    </row>
    <row r="73" spans="1:5" x14ac:dyDescent="0.2">
      <c r="A73" s="5" t="s">
        <v>28</v>
      </c>
      <c r="B73" s="7">
        <v>0.60783476000000003</v>
      </c>
      <c r="C73" s="7">
        <v>1.7064105000000001</v>
      </c>
      <c r="D73" s="7">
        <v>7.6628349999999998E-3</v>
      </c>
      <c r="E73" s="7">
        <v>0.10869289</v>
      </c>
    </row>
    <row r="74" spans="1:5" x14ac:dyDescent="0.2">
      <c r="A74" s="5" t="s">
        <v>24</v>
      </c>
      <c r="B74" s="7">
        <v>0.48457366000000002</v>
      </c>
      <c r="C74" s="7">
        <v>1.7308557</v>
      </c>
      <c r="D74" s="7">
        <v>1.7543859999999999E-3</v>
      </c>
      <c r="E74" s="7">
        <v>8.7457635000000006E-2</v>
      </c>
    </row>
    <row r="75" spans="1:5" x14ac:dyDescent="0.2">
      <c r="A75" s="5" t="s">
        <v>3</v>
      </c>
      <c r="B75" s="7">
        <v>0.62462413000000006</v>
      </c>
      <c r="C75" s="7">
        <v>2.1348227999999998</v>
      </c>
      <c r="D75" s="7">
        <v>0</v>
      </c>
      <c r="E75" s="7">
        <v>2.0065370000000001E-3</v>
      </c>
    </row>
    <row r="76" spans="1:5" x14ac:dyDescent="0.2">
      <c r="A76" s="5" t="s">
        <v>5</v>
      </c>
      <c r="B76" s="7">
        <v>0.56992376</v>
      </c>
      <c r="C76" s="7">
        <v>1.9915284</v>
      </c>
      <c r="D76" s="7">
        <v>0</v>
      </c>
      <c r="E76" s="7">
        <v>2.048558E-2</v>
      </c>
    </row>
    <row r="77" spans="1:5" x14ac:dyDescent="0.2">
      <c r="A77" s="5" t="s">
        <v>29</v>
      </c>
      <c r="B77" s="7">
        <v>0.4198827</v>
      </c>
      <c r="C77" s="7">
        <v>1.7011726</v>
      </c>
      <c r="D77" s="7">
        <v>0</v>
      </c>
      <c r="E77" s="7">
        <v>0.11079144</v>
      </c>
    </row>
    <row r="78" spans="1:5" x14ac:dyDescent="0.2">
      <c r="A78" s="5" t="s">
        <v>50</v>
      </c>
      <c r="B78" s="7">
        <v>0.55124499999999999</v>
      </c>
      <c r="C78" s="7">
        <v>1.5520681999999999</v>
      </c>
      <c r="D78" s="7">
        <v>2.9850746000000001E-2</v>
      </c>
      <c r="E78" s="7">
        <v>0.19670114</v>
      </c>
    </row>
    <row r="79" spans="1:5" ht="31.5" customHeight="1" x14ac:dyDescent="0.2">
      <c r="A79" s="6" t="s">
        <v>85</v>
      </c>
      <c r="B79" s="7">
        <v>0.59709999999999996</v>
      </c>
      <c r="C79" s="7">
        <v>1.8994112000000001</v>
      </c>
      <c r="D79" s="7">
        <v>1.8796990000000001E-3</v>
      </c>
      <c r="E79" s="7">
        <v>4.1803140000000003E-2</v>
      </c>
    </row>
    <row r="80" spans="1:5" x14ac:dyDescent="0.2">
      <c r="A80" s="5" t="s">
        <v>65</v>
      </c>
      <c r="B80" s="7">
        <v>0.38248536</v>
      </c>
      <c r="C80" s="7">
        <v>1.4904907000000001</v>
      </c>
      <c r="D80" s="7">
        <v>1.438849E-2</v>
      </c>
      <c r="E80" s="7">
        <v>0.22309904999999999</v>
      </c>
    </row>
    <row r="81" spans="1:5" x14ac:dyDescent="0.2">
      <c r="A81" s="5" t="s">
        <v>51</v>
      </c>
      <c r="B81" s="7">
        <v>0.56598839999999995</v>
      </c>
      <c r="C81" s="7">
        <v>1.5530322000000001</v>
      </c>
      <c r="D81" s="7">
        <v>4.1275795999999997E-2</v>
      </c>
      <c r="E81" s="7">
        <v>0.19789386</v>
      </c>
    </row>
    <row r="82" spans="1:5" x14ac:dyDescent="0.2">
      <c r="A82" s="5" t="s">
        <v>54</v>
      </c>
      <c r="B82" s="7">
        <v>0.40372720000000001</v>
      </c>
      <c r="C82" s="7">
        <v>1.5209676999999999</v>
      </c>
      <c r="D82" s="7">
        <v>1.1257036E-2</v>
      </c>
      <c r="E82" s="7">
        <v>0.21981038</v>
      </c>
    </row>
    <row r="83" spans="1:5" x14ac:dyDescent="0.2">
      <c r="A83" s="5" t="s">
        <v>64</v>
      </c>
      <c r="B83" s="7">
        <v>0.42063593999999999</v>
      </c>
      <c r="C83" s="7">
        <v>1.4891217999999999</v>
      </c>
      <c r="D83" s="7">
        <v>2.3255814E-2</v>
      </c>
      <c r="E83" s="7">
        <v>0.22295718</v>
      </c>
    </row>
    <row r="84" spans="1:5" x14ac:dyDescent="0.2">
      <c r="A84" s="5" t="s">
        <v>72</v>
      </c>
      <c r="B84" s="7">
        <v>0.40189454000000002</v>
      </c>
      <c r="C84" s="7">
        <v>1.4628087000000001</v>
      </c>
      <c r="D84" s="7">
        <v>4.0776699999999999E-2</v>
      </c>
      <c r="E84" s="7">
        <v>0.24490342000000001</v>
      </c>
    </row>
    <row r="87" spans="1:5" ht="15" customHeight="1" x14ac:dyDescent="0.2">
      <c r="A87" s="17"/>
      <c r="B87" s="16"/>
      <c r="C87" s="16"/>
      <c r="D87" s="16"/>
      <c r="E87" s="16"/>
    </row>
    <row r="88" spans="1:5" ht="15" customHeight="1" x14ac:dyDescent="0.2">
      <c r="A88" s="17"/>
      <c r="B88" s="16"/>
      <c r="C88" s="16"/>
      <c r="D88" s="16"/>
      <c r="E88" s="16"/>
    </row>
    <row r="89" spans="1:5" x14ac:dyDescent="0.2">
      <c r="A89" s="18"/>
      <c r="B89" s="12"/>
      <c r="C89" s="12"/>
      <c r="D89" s="12"/>
      <c r="E89" s="12"/>
    </row>
    <row r="90" spans="1:5" x14ac:dyDescent="0.2">
      <c r="A90" s="19"/>
      <c r="B90" s="13"/>
      <c r="C90" s="13"/>
      <c r="D90" s="13"/>
      <c r="E90" s="13"/>
    </row>
    <row r="91" spans="1:5" x14ac:dyDescent="0.2">
      <c r="A91" s="5"/>
      <c r="B91" s="15"/>
      <c r="C91" s="15"/>
      <c r="D91" s="15"/>
      <c r="E91" s="15"/>
    </row>
    <row r="92" spans="1:5" x14ac:dyDescent="0.2">
      <c r="A92" s="5"/>
      <c r="B92" s="15"/>
      <c r="C92" s="15"/>
      <c r="D92" s="15"/>
      <c r="E92" s="15"/>
    </row>
    <row r="93" spans="1:5" x14ac:dyDescent="0.2">
      <c r="A93" s="5"/>
      <c r="B93" s="15"/>
      <c r="C93" s="15"/>
      <c r="D93" s="15"/>
      <c r="E93" s="15"/>
    </row>
    <row r="94" spans="1:5" x14ac:dyDescent="0.2">
      <c r="A94" s="5"/>
      <c r="B94" s="15"/>
      <c r="C94" s="15"/>
      <c r="D94" s="15"/>
      <c r="E94" s="15"/>
    </row>
    <row r="95" spans="1:5" x14ac:dyDescent="0.2">
      <c r="A95" s="5"/>
      <c r="B95" s="15"/>
      <c r="C95" s="15"/>
      <c r="D95" s="15"/>
      <c r="E95" s="15"/>
    </row>
    <row r="96" spans="1:5" x14ac:dyDescent="0.2">
      <c r="A96" s="5"/>
      <c r="B96" s="15"/>
      <c r="C96" s="15"/>
      <c r="D96" s="15"/>
      <c r="E96" s="15"/>
    </row>
    <row r="97" spans="1:5" x14ac:dyDescent="0.2">
      <c r="A97" s="5"/>
      <c r="B97" s="15"/>
      <c r="C97" s="15"/>
      <c r="D97" s="15"/>
      <c r="E97" s="15"/>
    </row>
    <row r="98" spans="1:5" x14ac:dyDescent="0.2">
      <c r="A98" s="19"/>
    </row>
    <row r="99" spans="1:5" x14ac:dyDescent="0.2">
      <c r="A99" s="5"/>
      <c r="B99" s="15"/>
      <c r="C99" s="15"/>
      <c r="D99" s="15"/>
      <c r="E99" s="15"/>
    </row>
    <row r="100" spans="1:5" x14ac:dyDescent="0.2">
      <c r="A100" s="5"/>
      <c r="B100" s="15"/>
      <c r="C100" s="15"/>
      <c r="D100" s="15"/>
      <c r="E100" s="15"/>
    </row>
    <row r="101" spans="1:5" x14ac:dyDescent="0.2">
      <c r="A101" s="5"/>
      <c r="B101" s="15"/>
      <c r="C101" s="15"/>
      <c r="D101" s="15"/>
      <c r="E101" s="15"/>
    </row>
    <row r="102" spans="1:5" x14ac:dyDescent="0.2">
      <c r="A102" s="5"/>
      <c r="B102" s="15"/>
      <c r="C102" s="15"/>
      <c r="D102" s="15"/>
      <c r="E102" s="15"/>
    </row>
    <row r="103" spans="1:5" x14ac:dyDescent="0.2">
      <c r="A103" s="5"/>
      <c r="B103" s="15"/>
      <c r="C103" s="15"/>
      <c r="D103" s="15"/>
      <c r="E103" s="15"/>
    </row>
    <row r="104" spans="1:5" x14ac:dyDescent="0.2">
      <c r="A104" s="14"/>
      <c r="B104" s="15"/>
      <c r="C104" s="15"/>
      <c r="D104" s="15"/>
      <c r="E104" s="15"/>
    </row>
    <row r="105" spans="1:5" x14ac:dyDescent="0.2">
      <c r="A105" s="5"/>
      <c r="B105" s="15"/>
      <c r="C105" s="15"/>
      <c r="D105" s="15"/>
      <c r="E105" s="15"/>
    </row>
    <row r="106" spans="1:5" x14ac:dyDescent="0.2">
      <c r="A106" s="5"/>
      <c r="B106" s="15"/>
      <c r="C106" s="15"/>
      <c r="D106" s="15"/>
      <c r="E106" s="15"/>
    </row>
    <row r="107" spans="1:5" x14ac:dyDescent="0.2">
      <c r="A107" s="5"/>
      <c r="B107" s="15"/>
      <c r="C107" s="15"/>
      <c r="D107" s="15"/>
      <c r="E107" s="15"/>
    </row>
    <row r="108" spans="1:5" x14ac:dyDescent="0.2">
      <c r="A108" s="5"/>
      <c r="B108" s="15"/>
      <c r="C108" s="15"/>
      <c r="D108" s="15"/>
      <c r="E108" s="15"/>
    </row>
    <row r="109" spans="1:5" x14ac:dyDescent="0.2">
      <c r="A109" s="5"/>
      <c r="B109" s="15"/>
      <c r="C109" s="15"/>
      <c r="D109" s="15"/>
      <c r="E109" s="15"/>
    </row>
    <row r="110" spans="1:5" x14ac:dyDescent="0.2">
      <c r="A110" s="5"/>
      <c r="B110" s="15"/>
      <c r="C110" s="15"/>
      <c r="D110" s="15"/>
      <c r="E110" s="15"/>
    </row>
    <row r="111" spans="1:5" x14ac:dyDescent="0.2">
      <c r="A111" s="5"/>
      <c r="B111" s="15"/>
      <c r="C111" s="15"/>
      <c r="D111" s="15"/>
      <c r="E111" s="15"/>
    </row>
    <row r="112" spans="1:5" x14ac:dyDescent="0.2">
      <c r="A112" s="5"/>
      <c r="B112" s="15"/>
      <c r="C112" s="15"/>
      <c r="D112" s="15"/>
      <c r="E112" s="15"/>
    </row>
    <row r="113" spans="1:5" x14ac:dyDescent="0.2">
      <c r="A113" s="5"/>
      <c r="B113" s="15"/>
      <c r="C113" s="15"/>
      <c r="D113" s="15"/>
      <c r="E113" s="15"/>
    </row>
    <row r="114" spans="1:5" x14ac:dyDescent="0.2">
      <c r="A114" s="19"/>
    </row>
    <row r="115" spans="1:5" x14ac:dyDescent="0.2">
      <c r="A115" s="5"/>
      <c r="B115" s="15"/>
      <c r="C115" s="15"/>
      <c r="D115" s="15"/>
      <c r="E115" s="15"/>
    </row>
    <row r="116" spans="1:5" x14ac:dyDescent="0.2">
      <c r="A116" s="19"/>
    </row>
    <row r="117" spans="1:5" x14ac:dyDescent="0.2">
      <c r="A117" s="5"/>
      <c r="B117" s="15"/>
      <c r="C117" s="15"/>
      <c r="D117" s="15"/>
      <c r="E117" s="15"/>
    </row>
    <row r="118" spans="1:5" x14ac:dyDescent="0.2">
      <c r="A118" s="5"/>
      <c r="B118" s="15"/>
      <c r="C118" s="15"/>
      <c r="D118" s="15"/>
      <c r="E118" s="15"/>
    </row>
    <row r="119" spans="1:5" x14ac:dyDescent="0.2">
      <c r="A119" s="5"/>
      <c r="B119" s="15"/>
      <c r="C119" s="15"/>
      <c r="D119" s="15"/>
      <c r="E119" s="15"/>
    </row>
    <row r="120" spans="1:5" x14ac:dyDescent="0.2">
      <c r="A120" s="5"/>
      <c r="B120" s="15"/>
      <c r="C120" s="15"/>
      <c r="D120" s="15"/>
      <c r="E120" s="15"/>
    </row>
    <row r="121" spans="1:5" x14ac:dyDescent="0.2">
      <c r="A121" s="5"/>
      <c r="B121" s="15"/>
      <c r="C121" s="15"/>
      <c r="D121" s="15"/>
      <c r="E121" s="15"/>
    </row>
    <row r="122" spans="1:5" x14ac:dyDescent="0.2">
      <c r="A122" s="2"/>
    </row>
    <row r="123" spans="1:5" x14ac:dyDescent="0.2">
      <c r="A123" s="2"/>
    </row>
    <row r="124" spans="1:5" x14ac:dyDescent="0.2">
      <c r="A124" s="2"/>
    </row>
    <row r="125" spans="1:5" x14ac:dyDescent="0.2">
      <c r="A125" s="2"/>
    </row>
    <row r="126" spans="1:5" x14ac:dyDescent="0.2">
      <c r="A126" s="2"/>
    </row>
    <row r="127" spans="1:5" x14ac:dyDescent="0.2">
      <c r="A127" s="2"/>
    </row>
    <row r="128" spans="1:5" x14ac:dyDescent="0.2">
      <c r="A128" s="2"/>
    </row>
    <row r="129" spans="1:1" x14ac:dyDescent="0.2">
      <c r="A129" s="2"/>
    </row>
    <row r="130" spans="1:1" x14ac:dyDescent="0.2">
      <c r="A130" s="2"/>
    </row>
    <row r="131" spans="1:1" x14ac:dyDescent="0.2">
      <c r="A131" s="2"/>
    </row>
  </sheetData>
  <mergeCells count="1">
    <mergeCell ref="A1:E2"/>
  </mergeCells>
  <conditionalFormatting sqref="C17">
    <cfRule type="colorScale" priority="6">
      <colorScale>
        <cfvo type="min"/>
        <cfvo type="max"/>
        <color rgb="FFFCFCFF"/>
        <color rgb="FFF8696B"/>
      </colorScale>
    </cfRule>
  </conditionalFormatting>
  <conditionalFormatting sqref="C18">
    <cfRule type="colorScale" priority="5">
      <colorScale>
        <cfvo type="min"/>
        <cfvo type="max"/>
        <color rgb="FFFCFCFF"/>
        <color rgb="FFF8696B"/>
      </colorScale>
    </cfRule>
  </conditionalFormatting>
  <conditionalFormatting sqref="C15:C16 C4:C13 C19:C84">
    <cfRule type="colorScale" priority="59">
      <colorScale>
        <cfvo type="min"/>
        <cfvo type="max"/>
        <color rgb="FFFCFCFF"/>
        <color rgb="FFF8696B"/>
      </colorScale>
    </cfRule>
  </conditionalFormatting>
  <conditionalFormatting sqref="C15:C84 C4:C13">
    <cfRule type="colorScale" priority="63">
      <colorScale>
        <cfvo type="min"/>
        <cfvo type="max"/>
        <color rgb="FFFCFCFF"/>
        <color rgb="FFF8696B"/>
      </colorScale>
    </cfRule>
  </conditionalFormatting>
  <conditionalFormatting sqref="C99:C113 C89:C97 C115 C117:C1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1:C97 C99:C113 C115 C117:C121">
    <cfRule type="colorScale" priority="3">
      <colorScale>
        <cfvo type="min"/>
        <cfvo type="max"/>
        <color rgb="FFF8696B"/>
        <color rgb="FFFCFCFF"/>
      </colorScale>
    </cfRule>
  </conditionalFormatting>
  <conditionalFormatting sqref="C90:C121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ET1"/>
  <sheetViews>
    <sheetView zoomScale="110" zoomScaleNormal="110" workbookViewId="0">
      <selection activeCell="I10" sqref="I10"/>
    </sheetView>
  </sheetViews>
  <sheetFormatPr baseColWidth="10" defaultColWidth="8.83203125" defaultRowHeight="15" x14ac:dyDescent="0.2"/>
  <cols>
    <col min="2" max="5" width="8.83203125" style="1"/>
    <col min="12" max="150" width="8.83203125" style="2"/>
  </cols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Agilent Technologie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</dc:creator>
  <cp:lastModifiedBy>Microsoft Office User</cp:lastModifiedBy>
  <dcterms:created xsi:type="dcterms:W3CDTF">2018-10-23T10:14:42Z</dcterms:created>
  <dcterms:modified xsi:type="dcterms:W3CDTF">2022-05-10T15:03:47Z</dcterms:modified>
</cp:coreProperties>
</file>